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eo\Dropbox\Dongeun\Aging OPC scRNAseq\"/>
    </mc:Choice>
  </mc:AlternateContent>
  <xr:revisionPtr revIDLastSave="0" documentId="13_ncr:1_{AAD3880A-A5CC-4914-8658-BEC6D2C69E45}" xr6:coauthVersionLast="47" xr6:coauthVersionMax="47" xr10:uidLastSave="{00000000-0000-0000-0000-000000000000}"/>
  <bookViews>
    <workbookView xWindow="-120" yWindow="-120" windowWidth="51840" windowHeight="21240" xr2:uid="{61484C29-BD0C-2244-AA2A-B994C94C63DA}"/>
  </bookViews>
  <sheets>
    <sheet name="Relative enhancement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2" i="3" l="1"/>
  <c r="F32" i="3"/>
  <c r="C32" i="3"/>
  <c r="B32" i="3"/>
  <c r="G21" i="3"/>
  <c r="F21" i="3"/>
  <c r="C21" i="3"/>
  <c r="B21" i="3"/>
  <c r="G10" i="3"/>
  <c r="F10" i="3"/>
  <c r="C10" i="3"/>
  <c r="C11" i="3" s="1"/>
  <c r="B10" i="3"/>
  <c r="G33" i="3" l="1"/>
  <c r="G22" i="3"/>
  <c r="C33" i="3"/>
  <c r="C22" i="3"/>
  <c r="G11" i="3"/>
</calcChain>
</file>

<file path=xl/sharedStrings.xml><?xml version="1.0" encoding="utf-8"?>
<sst xmlns="http://schemas.openxmlformats.org/spreadsheetml/2006/main" count="75" uniqueCount="29">
  <si>
    <t>Young</t>
  </si>
  <si>
    <t>Young1</t>
  </si>
  <si>
    <t>Young2</t>
  </si>
  <si>
    <t>Young3</t>
  </si>
  <si>
    <t>Young4</t>
  </si>
  <si>
    <t>Young5</t>
  </si>
  <si>
    <t>Young6</t>
  </si>
  <si>
    <t>DMSO</t>
  </si>
  <si>
    <t>Aged1</t>
  </si>
  <si>
    <t>Aged2</t>
  </si>
  <si>
    <t>Aged3</t>
  </si>
  <si>
    <t>Aged4</t>
  </si>
  <si>
    <t>Aged5</t>
  </si>
  <si>
    <t>Aged6</t>
  </si>
  <si>
    <t>Young adult OPCs</t>
  </si>
  <si>
    <t>Aged adult OPCs</t>
  </si>
  <si>
    <t>Aged</t>
  </si>
  <si>
    <t>Average</t>
  </si>
  <si>
    <t>FC over DMSO</t>
  </si>
  <si>
    <t>IWP2 experiments</t>
  </si>
  <si>
    <t>XAV939 experiments</t>
  </si>
  <si>
    <t>Summary</t>
  </si>
  <si>
    <t>CAY10585 experiments</t>
  </si>
  <si>
    <t>FC CAY10585/DMSO</t>
  </si>
  <si>
    <t>CAY10585</t>
  </si>
  <si>
    <t>IWP-2</t>
  </si>
  <si>
    <t>FC IWP-2/DMSO</t>
  </si>
  <si>
    <t>XAV939</t>
  </si>
  <si>
    <t>FC XAV939/DM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b/>
      <sz val="16"/>
      <color theme="1"/>
      <name val="Aptos Narrow (Body)"/>
    </font>
    <font>
      <b/>
      <sz val="16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2" fontId="0" fillId="0" borderId="0" xfId="0" applyNumberFormat="1"/>
    <xf numFmtId="0" fontId="0" fillId="0" borderId="1" xfId="0" applyBorder="1"/>
    <xf numFmtId="0" fontId="2" fillId="0" borderId="1" xfId="0" applyFont="1" applyBorder="1"/>
    <xf numFmtId="2" fontId="0" fillId="0" borderId="1" xfId="0" applyNumberFormat="1" applyBorder="1"/>
    <xf numFmtId="0" fontId="0" fillId="0" borderId="2" xfId="0" applyBorder="1" applyAlignment="1">
      <alignment horizontal="center"/>
    </xf>
    <xf numFmtId="0" fontId="3" fillId="0" borderId="1" xfId="0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0ADB9-CCE2-134D-8956-BD3E8D5604B0}">
  <dimension ref="A1:L54"/>
  <sheetViews>
    <sheetView tabSelected="1" workbookViewId="0">
      <selection activeCell="J26" sqref="J26"/>
    </sheetView>
  </sheetViews>
  <sheetFormatPr defaultColWidth="11" defaultRowHeight="15.75"/>
  <cols>
    <col min="1" max="1" width="12.5" bestFit="1" customWidth="1"/>
    <col min="2" max="2" width="10.875" bestFit="1" customWidth="1"/>
    <col min="3" max="3" width="11.875" bestFit="1" customWidth="1"/>
    <col min="4" max="4" width="2.75" customWidth="1"/>
    <col min="5" max="5" width="12.5" bestFit="1" customWidth="1"/>
    <col min="6" max="7" width="11.875" bestFit="1" customWidth="1"/>
    <col min="10" max="10" width="18.125" bestFit="1" customWidth="1"/>
  </cols>
  <sheetData>
    <row r="1" spans="1:12" ht="21">
      <c r="A1" s="14" t="s">
        <v>14</v>
      </c>
      <c r="B1" s="14"/>
      <c r="C1" s="14"/>
      <c r="D1" s="6"/>
      <c r="E1" s="14" t="s">
        <v>15</v>
      </c>
      <c r="F1" s="14"/>
      <c r="G1" s="14"/>
      <c r="I1" s="15" t="s">
        <v>21</v>
      </c>
      <c r="J1" s="15"/>
    </row>
    <row r="2" spans="1:12">
      <c r="A2" s="13" t="s">
        <v>22</v>
      </c>
      <c r="B2" s="13"/>
      <c r="C2" s="13"/>
      <c r="D2" s="13"/>
      <c r="E2" s="13"/>
      <c r="F2" s="13"/>
      <c r="G2" s="13"/>
      <c r="I2" s="3"/>
      <c r="J2" s="4" t="s">
        <v>23</v>
      </c>
    </row>
    <row r="3" spans="1:12">
      <c r="A3" s="3"/>
      <c r="B3" s="4" t="s">
        <v>7</v>
      </c>
      <c r="C3" s="4" t="s">
        <v>24</v>
      </c>
      <c r="D3" s="10"/>
      <c r="E3" s="3"/>
      <c r="F3" s="4" t="s">
        <v>7</v>
      </c>
      <c r="G3" s="4" t="s">
        <v>24</v>
      </c>
      <c r="H3" s="1"/>
      <c r="I3" s="3" t="s">
        <v>0</v>
      </c>
      <c r="J3" s="5">
        <v>1.7020117006809101</v>
      </c>
    </row>
    <row r="4" spans="1:12">
      <c r="A4" s="3" t="s">
        <v>1</v>
      </c>
      <c r="B4" s="7">
        <v>0.38181818000000001</v>
      </c>
      <c r="C4" s="3">
        <v>0.62790697674418605</v>
      </c>
      <c r="D4" s="11"/>
      <c r="E4" s="3" t="s">
        <v>8</v>
      </c>
      <c r="F4" s="3">
        <v>0.31636363636363635</v>
      </c>
      <c r="G4" s="3">
        <v>0.8014184397163121</v>
      </c>
      <c r="I4" s="3" t="s">
        <v>16</v>
      </c>
      <c r="J4" s="5">
        <v>2.865664713004485</v>
      </c>
    </row>
    <row r="5" spans="1:12">
      <c r="A5" s="3" t="s">
        <v>2</v>
      </c>
      <c r="B5" s="7">
        <v>0.37997586999999999</v>
      </c>
      <c r="C5" s="3">
        <v>0.51675485008818345</v>
      </c>
      <c r="D5" s="11"/>
      <c r="E5" s="3" t="s">
        <v>9</v>
      </c>
      <c r="F5" s="3">
        <v>0.33953488372093021</v>
      </c>
      <c r="G5" s="3">
        <v>0.76288659793814428</v>
      </c>
      <c r="I5" s="8"/>
      <c r="J5" s="9"/>
    </row>
    <row r="6" spans="1:12">
      <c r="A6" s="3" t="s">
        <v>3</v>
      </c>
      <c r="B6" s="7">
        <v>0.32581967000000001</v>
      </c>
      <c r="C6" s="3">
        <v>0.5429740791268759</v>
      </c>
      <c r="D6" s="11"/>
      <c r="E6" s="3" t="s">
        <v>10</v>
      </c>
      <c r="F6" s="3">
        <v>0.27647058823529413</v>
      </c>
      <c r="G6" s="3">
        <v>0.31710914454277284</v>
      </c>
      <c r="I6" s="3"/>
      <c r="J6" s="4" t="s">
        <v>26</v>
      </c>
    </row>
    <row r="7" spans="1:12">
      <c r="A7" s="3" t="s">
        <v>4</v>
      </c>
      <c r="B7" s="7">
        <v>0.34090909000000003</v>
      </c>
      <c r="C7" s="3">
        <v>0.74526315789473685</v>
      </c>
      <c r="D7" s="11"/>
      <c r="E7" s="3" t="s">
        <v>11</v>
      </c>
      <c r="F7" s="3">
        <v>0.16455696202531644</v>
      </c>
      <c r="G7" s="3">
        <v>0.71102661596958172</v>
      </c>
      <c r="I7" s="3" t="s">
        <v>0</v>
      </c>
      <c r="J7" s="5">
        <v>1.5982630497787846</v>
      </c>
    </row>
    <row r="8" spans="1:12">
      <c r="A8" s="3" t="s">
        <v>5</v>
      </c>
      <c r="B8" s="7">
        <v>0.31698113</v>
      </c>
      <c r="C8" s="3">
        <v>0.6132075471698113</v>
      </c>
      <c r="D8" s="11"/>
      <c r="E8" s="3" t="s">
        <v>12</v>
      </c>
      <c r="F8" s="3">
        <v>0.22466960352422907</v>
      </c>
      <c r="G8" s="3">
        <v>0.67697594501718217</v>
      </c>
      <c r="I8" s="3" t="s">
        <v>16</v>
      </c>
      <c r="J8" s="5">
        <v>2.4946854016696038</v>
      </c>
    </row>
    <row r="9" spans="1:12">
      <c r="A9" s="3" t="s">
        <v>6</v>
      </c>
      <c r="B9" s="7">
        <v>0.43080940000000001</v>
      </c>
      <c r="C9" s="3">
        <v>0.65800415800415801</v>
      </c>
      <c r="D9" s="11"/>
      <c r="E9" s="3" t="s">
        <v>13</v>
      </c>
      <c r="F9" s="3">
        <v>0.14130434782608695</v>
      </c>
      <c r="G9" s="3">
        <v>0.92276422764227639</v>
      </c>
      <c r="I9" s="8"/>
      <c r="J9" s="9"/>
    </row>
    <row r="10" spans="1:12">
      <c r="A10" s="3" t="s">
        <v>17</v>
      </c>
      <c r="B10" s="3">
        <f>AVERAGE(B4:B9)</f>
        <v>0.36271889000000002</v>
      </c>
      <c r="C10" s="3">
        <f t="shared" ref="C10" si="0">AVERAGE(C4:C9)</f>
        <v>0.61735179483799196</v>
      </c>
      <c r="D10" s="11"/>
      <c r="E10" s="3" t="s">
        <v>17</v>
      </c>
      <c r="F10" s="3">
        <f>AVERAGE(F4:F9)</f>
        <v>0.24381667028258217</v>
      </c>
      <c r="G10" s="3">
        <f t="shared" ref="G10" si="1">AVERAGE(G4:G9)</f>
        <v>0.69869682847104497</v>
      </c>
      <c r="I10" s="3"/>
      <c r="J10" s="4" t="s">
        <v>28</v>
      </c>
    </row>
    <row r="11" spans="1:12">
      <c r="A11" s="3" t="s">
        <v>18</v>
      </c>
      <c r="B11" s="3"/>
      <c r="C11" s="3">
        <f>C10/B10</f>
        <v>1.7020117006809101</v>
      </c>
      <c r="D11" s="12"/>
      <c r="E11" s="3" t="s">
        <v>18</v>
      </c>
      <c r="F11" s="3"/>
      <c r="G11" s="3">
        <f>G10/F10</f>
        <v>2.865664713004485</v>
      </c>
      <c r="I11" s="3" t="s">
        <v>0</v>
      </c>
      <c r="J11" s="5">
        <v>1.064876867880034</v>
      </c>
      <c r="L11" s="1"/>
    </row>
    <row r="12" spans="1:12">
      <c r="H12" s="1"/>
      <c r="I12" s="3" t="s">
        <v>16</v>
      </c>
      <c r="J12" s="5">
        <v>2.3060830269080612</v>
      </c>
    </row>
    <row r="13" spans="1:12">
      <c r="A13" s="13" t="s">
        <v>19</v>
      </c>
      <c r="B13" s="13"/>
      <c r="C13" s="13"/>
      <c r="D13" s="13"/>
      <c r="E13" s="13"/>
      <c r="F13" s="13"/>
      <c r="G13" s="13"/>
    </row>
    <row r="14" spans="1:12">
      <c r="A14" s="3"/>
      <c r="B14" s="4" t="s">
        <v>7</v>
      </c>
      <c r="C14" s="4" t="s">
        <v>25</v>
      </c>
      <c r="D14" s="10"/>
      <c r="E14" s="3"/>
      <c r="F14" s="4" t="s">
        <v>7</v>
      </c>
      <c r="G14" s="4" t="s">
        <v>25</v>
      </c>
    </row>
    <row r="15" spans="1:12">
      <c r="A15" s="3" t="s">
        <v>1</v>
      </c>
      <c r="B15" s="7">
        <v>0.38181818000000001</v>
      </c>
      <c r="C15" s="3">
        <v>0.57641921397379914</v>
      </c>
      <c r="D15" s="11"/>
      <c r="E15" s="3" t="s">
        <v>8</v>
      </c>
      <c r="F15" s="3">
        <v>0.31636363636363635</v>
      </c>
      <c r="G15" s="3">
        <v>0.510752688172043</v>
      </c>
    </row>
    <row r="16" spans="1:12">
      <c r="A16" s="3" t="s">
        <v>2</v>
      </c>
      <c r="B16" s="7">
        <v>0.37997586999999999</v>
      </c>
      <c r="C16" s="3">
        <v>0.39624853458382181</v>
      </c>
      <c r="D16" s="11"/>
      <c r="E16" s="3" t="s">
        <v>9</v>
      </c>
      <c r="F16" s="3">
        <v>0.33953488372093021</v>
      </c>
      <c r="G16" s="3">
        <v>0.48412698412698413</v>
      </c>
    </row>
    <row r="17" spans="1:12">
      <c r="A17" s="3" t="s">
        <v>3</v>
      </c>
      <c r="B17" s="7">
        <v>0.32581967000000001</v>
      </c>
      <c r="C17" s="3">
        <v>0.6882255389718076</v>
      </c>
      <c r="D17" s="11"/>
      <c r="E17" s="3" t="s">
        <v>10</v>
      </c>
      <c r="F17" s="3">
        <v>0.27647058823529413</v>
      </c>
      <c r="G17" s="3">
        <v>0.56658595641646492</v>
      </c>
    </row>
    <row r="18" spans="1:12">
      <c r="A18" s="3" t="s">
        <v>4</v>
      </c>
      <c r="B18" s="7">
        <v>0.34090909000000003</v>
      </c>
      <c r="C18" s="3">
        <v>0.75186567164179108</v>
      </c>
      <c r="D18" s="11"/>
      <c r="E18" s="3" t="s">
        <v>11</v>
      </c>
      <c r="F18" s="3">
        <v>0.16455696202531644</v>
      </c>
      <c r="G18" s="3">
        <v>0.40468227424749165</v>
      </c>
    </row>
    <row r="19" spans="1:12">
      <c r="A19" s="3" t="s">
        <v>5</v>
      </c>
      <c r="B19" s="7">
        <v>0.31698113</v>
      </c>
      <c r="C19" s="3">
        <v>0.28150572831423898</v>
      </c>
      <c r="D19" s="11"/>
      <c r="E19" s="3" t="s">
        <v>12</v>
      </c>
      <c r="F19" s="3">
        <v>0.22466960352422907</v>
      </c>
      <c r="G19" s="3">
        <v>0.74193548387096775</v>
      </c>
    </row>
    <row r="20" spans="1:12">
      <c r="A20" s="3" t="s">
        <v>6</v>
      </c>
      <c r="B20" s="7">
        <v>0.43080940000000001</v>
      </c>
      <c r="C20" s="3">
        <v>0.78405650857719478</v>
      </c>
      <c r="D20" s="11"/>
      <c r="E20" s="3" t="s">
        <v>13</v>
      </c>
      <c r="F20" s="3">
        <v>0.14130434782608695</v>
      </c>
      <c r="G20" s="3">
        <v>0.94139194139194138</v>
      </c>
    </row>
    <row r="21" spans="1:12">
      <c r="A21" s="3" t="s">
        <v>17</v>
      </c>
      <c r="B21" s="3">
        <f>AVERAGE(B15:B20)</f>
        <v>0.36271889000000002</v>
      </c>
      <c r="C21" s="3">
        <f t="shared" ref="C21" si="2">AVERAGE(C15:C20)</f>
        <v>0.5797201993437755</v>
      </c>
      <c r="D21" s="11"/>
      <c r="E21" s="3" t="s">
        <v>17</v>
      </c>
      <c r="F21" s="3">
        <f>AVERAGE(F15:F20)</f>
        <v>0.24381667028258217</v>
      </c>
      <c r="G21" s="3">
        <f t="shared" ref="G21" si="3">AVERAGE(G15:G20)</f>
        <v>0.6082458880376489</v>
      </c>
      <c r="H21" s="1"/>
      <c r="I21" s="1"/>
      <c r="L21" s="1"/>
    </row>
    <row r="22" spans="1:12">
      <c r="A22" s="3" t="s">
        <v>18</v>
      </c>
      <c r="B22" s="3"/>
      <c r="C22" s="3">
        <f>C21/B21</f>
        <v>1.5982630497787846</v>
      </c>
      <c r="D22" s="12"/>
      <c r="E22" s="3" t="s">
        <v>18</v>
      </c>
      <c r="F22" s="3"/>
      <c r="G22" s="3">
        <f>G21/F21</f>
        <v>2.4946854016696038</v>
      </c>
    </row>
    <row r="24" spans="1:12">
      <c r="A24" s="13" t="s">
        <v>20</v>
      </c>
      <c r="B24" s="13"/>
      <c r="C24" s="13"/>
      <c r="D24" s="13"/>
      <c r="E24" s="13"/>
      <c r="F24" s="13"/>
      <c r="G24" s="13"/>
    </row>
    <row r="25" spans="1:12">
      <c r="A25" s="3"/>
      <c r="B25" s="4" t="s">
        <v>7</v>
      </c>
      <c r="C25" s="4" t="s">
        <v>27</v>
      </c>
      <c r="D25" s="10"/>
      <c r="E25" s="3"/>
      <c r="F25" s="4" t="s">
        <v>7</v>
      </c>
      <c r="G25" s="4" t="s">
        <v>27</v>
      </c>
    </row>
    <row r="26" spans="1:12">
      <c r="A26" s="3" t="s">
        <v>1</v>
      </c>
      <c r="B26" s="7">
        <v>0.38181818000000001</v>
      </c>
      <c r="C26" s="3">
        <v>0.50183823529411764</v>
      </c>
      <c r="D26" s="11"/>
      <c r="E26" s="3" t="s">
        <v>8</v>
      </c>
      <c r="F26" s="3">
        <v>0.31636363636363635</v>
      </c>
      <c r="G26" s="3">
        <v>0.29363207547169812</v>
      </c>
    </row>
    <row r="27" spans="1:12">
      <c r="A27" s="3" t="s">
        <v>2</v>
      </c>
      <c r="B27" s="7">
        <v>0.37997586999999999</v>
      </c>
      <c r="C27" s="3">
        <v>0.57186081694402424</v>
      </c>
      <c r="D27" s="11"/>
      <c r="E27" s="3" t="s">
        <v>9</v>
      </c>
      <c r="F27" s="3">
        <v>0.33953488372093021</v>
      </c>
      <c r="G27" s="3">
        <v>0.38671875</v>
      </c>
    </row>
    <row r="28" spans="1:12">
      <c r="A28" s="3" t="s">
        <v>3</v>
      </c>
      <c r="B28" s="7">
        <v>0.32581967000000001</v>
      </c>
      <c r="C28" s="3">
        <v>0.31818181818181818</v>
      </c>
      <c r="D28" s="11"/>
      <c r="E28" s="3" t="s">
        <v>10</v>
      </c>
      <c r="F28" s="3">
        <v>0.27647058823529413</v>
      </c>
      <c r="G28" s="3">
        <v>0.49180327868852458</v>
      </c>
    </row>
    <row r="29" spans="1:12">
      <c r="A29" s="3" t="s">
        <v>4</v>
      </c>
      <c r="B29" s="7">
        <v>0.34090909000000003</v>
      </c>
      <c r="C29" s="3">
        <v>3.8022813688212928E-3</v>
      </c>
      <c r="D29" s="11"/>
      <c r="E29" s="3" t="s">
        <v>11</v>
      </c>
      <c r="F29" s="3">
        <v>0.16455696202531644</v>
      </c>
      <c r="G29" s="3">
        <v>0.61585365853658536</v>
      </c>
    </row>
    <row r="30" spans="1:12">
      <c r="A30" s="3" t="s">
        <v>5</v>
      </c>
      <c r="B30" s="7">
        <v>0.31698113</v>
      </c>
      <c r="C30" s="3">
        <v>0.35728952772073924</v>
      </c>
      <c r="D30" s="11"/>
      <c r="E30" s="3" t="s">
        <v>12</v>
      </c>
      <c r="F30" s="3">
        <v>0.22466960352422907</v>
      </c>
      <c r="G30" s="3">
        <v>0.66329966329966328</v>
      </c>
    </row>
    <row r="31" spans="1:12">
      <c r="A31" s="3" t="s">
        <v>6</v>
      </c>
      <c r="B31" s="7">
        <v>0.43080940000000001</v>
      </c>
      <c r="C31" s="3">
        <v>0.5645330535152151</v>
      </c>
      <c r="D31" s="11"/>
      <c r="E31" s="3" t="s">
        <v>13</v>
      </c>
      <c r="F31" s="3">
        <v>0.14130434782608695</v>
      </c>
      <c r="G31" s="3">
        <v>0.92226148409893993</v>
      </c>
    </row>
    <row r="32" spans="1:12">
      <c r="A32" s="3" t="s">
        <v>17</v>
      </c>
      <c r="B32" s="3">
        <f>AVERAGE(B26:B31)</f>
        <v>0.36271889000000002</v>
      </c>
      <c r="C32" s="3">
        <f>AVERAGE(C26:C31)</f>
        <v>0.38625095550412264</v>
      </c>
      <c r="D32" s="11"/>
      <c r="E32" s="3" t="s">
        <v>17</v>
      </c>
      <c r="F32" s="3">
        <f>AVERAGE(F26:F31)</f>
        <v>0.24381667028258217</v>
      </c>
      <c r="G32" s="3">
        <f t="shared" ref="G32" si="4">AVERAGE(G26:G31)</f>
        <v>0.56226148501590179</v>
      </c>
    </row>
    <row r="33" spans="1:7">
      <c r="A33" s="3" t="s">
        <v>18</v>
      </c>
      <c r="B33" s="3"/>
      <c r="C33" s="3">
        <f>C32/B32</f>
        <v>1.064876867880034</v>
      </c>
      <c r="D33" s="12"/>
      <c r="E33" s="3" t="s">
        <v>18</v>
      </c>
      <c r="F33" s="3"/>
      <c r="G33" s="3">
        <f>G32/F32</f>
        <v>2.3060830269080612</v>
      </c>
    </row>
    <row r="38" spans="1:7">
      <c r="C38" s="1"/>
    </row>
    <row r="39" spans="1:7">
      <c r="E39" s="1"/>
    </row>
    <row r="40" spans="1:7">
      <c r="D40" s="1"/>
      <c r="E40" s="2"/>
    </row>
    <row r="41" spans="1:7">
      <c r="D41" s="1"/>
      <c r="E41" s="2"/>
    </row>
    <row r="42" spans="1:7">
      <c r="D42" s="1"/>
      <c r="E42" s="2"/>
    </row>
    <row r="45" spans="1:7">
      <c r="E45" s="1"/>
    </row>
    <row r="46" spans="1:7">
      <c r="D46" s="1"/>
      <c r="E46" s="2"/>
    </row>
    <row r="47" spans="1:7">
      <c r="D47" s="1"/>
      <c r="E47" s="2"/>
    </row>
    <row r="48" spans="1:7">
      <c r="D48" s="1"/>
      <c r="E48" s="2"/>
    </row>
    <row r="51" spans="4:5">
      <c r="E51" s="1"/>
    </row>
    <row r="52" spans="4:5">
      <c r="D52" s="1"/>
      <c r="E52" s="2"/>
    </row>
    <row r="53" spans="4:5">
      <c r="D53" s="1"/>
      <c r="E53" s="2"/>
    </row>
    <row r="54" spans="4:5">
      <c r="D54" s="1"/>
      <c r="E54" s="2"/>
    </row>
  </sheetData>
  <mergeCells count="11">
    <mergeCell ref="A1:C1"/>
    <mergeCell ref="E1:G1"/>
    <mergeCell ref="A2:G2"/>
    <mergeCell ref="I1:J1"/>
    <mergeCell ref="I5:J5"/>
    <mergeCell ref="I9:J9"/>
    <mergeCell ref="D3:D11"/>
    <mergeCell ref="D14:D22"/>
    <mergeCell ref="D25:D33"/>
    <mergeCell ref="A24:G24"/>
    <mergeCell ref="A13:G13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lative enhance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jorn Neumann</dc:creator>
  <cp:lastModifiedBy>Dongeun</cp:lastModifiedBy>
  <dcterms:created xsi:type="dcterms:W3CDTF">2024-10-15T19:34:45Z</dcterms:created>
  <dcterms:modified xsi:type="dcterms:W3CDTF">2024-10-25T22:22:13Z</dcterms:modified>
</cp:coreProperties>
</file>